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ml.chartshapes+xml"/>
  <Override PartName="/xl/charts/chart5.xml" ContentType="application/vnd.openxmlformats-officedocument.drawingml.chart+xml"/>
  <Override PartName="/xl/drawings/drawing4.xml" ContentType="application/vnd.openxmlformats-officedocument.drawingml.chartshapes+xml"/>
  <Override PartName="/xl/charts/chart6.xml" ContentType="application/vnd.openxmlformats-officedocument.drawingml.chart+xml"/>
  <Override PartName="/xl/drawings/drawing5.xml" ContentType="application/vnd.openxmlformats-officedocument.drawingml.chartshapes+xml"/>
  <Override PartName="/xl/charts/chart7.xml" ContentType="application/vnd.openxmlformats-officedocument.drawingml.chart+xml"/>
  <Override PartName="/xl/drawings/drawing6.xml" ContentType="application/vnd.openxmlformats-officedocument.drawingml.chartshapes+xml"/>
  <Override PartName="/xl/charts/chart8.xml" ContentType="application/vnd.openxmlformats-officedocument.drawingml.chart+xml"/>
  <Override PartName="/xl/drawings/drawing7.xml" ContentType="application/vnd.openxmlformats-officedocument.drawingml.chartshapes+xml"/>
  <Override PartName="/xl/charts/chart9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drawings/drawing10.xml" ContentType="application/vnd.openxmlformats-officedocument.drawingml.chartshapes+xml"/>
  <Override PartName="/xl/charts/chart11.xml" ContentType="application/vnd.openxmlformats-officedocument.drawingml.chart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ml.chartshapes+xml"/>
  <Override PartName="/xl/charts/chart13.xml" ContentType="application/vnd.openxmlformats-officedocument.drawingml.chart+xml"/>
  <Override PartName="/xl/drawings/drawing1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filterPrivacy="1" defaultThemeVersion="124226"/>
  <xr:revisionPtr revIDLastSave="0" documentId="13_ncr:1_{99F590C3-2FAE-453F-9E41-C5D2061AA168}" xr6:coauthVersionLast="47" xr6:coauthVersionMax="47" xr10:uidLastSave="{00000000-0000-0000-0000-000000000000}"/>
  <bookViews>
    <workbookView xWindow="-120" yWindow="-120" windowWidth="20640" windowHeight="11040" firstSheet="2" activeTab="2" xr2:uid="{00000000-000D-0000-FFFF-FFFF00000000}"/>
  </bookViews>
  <sheets>
    <sheet name="Sheet1" sheetId="1" state="hidden" r:id="rId1"/>
    <sheet name="Fig 3B 3C" sheetId="2" state="hidden" r:id="rId2"/>
    <sheet name="Fig 4C 4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7" i="2" l="1"/>
  <c r="G27" i="2" s="1"/>
  <c r="F26" i="2"/>
  <c r="F25" i="2"/>
  <c r="F24" i="2"/>
  <c r="F23" i="2"/>
  <c r="F120" i="1"/>
  <c r="F119" i="1"/>
  <c r="F117" i="1"/>
  <c r="G117" i="1" s="1"/>
  <c r="F116" i="1"/>
  <c r="F112" i="1"/>
  <c r="G112" i="1" s="1"/>
  <c r="F111" i="1"/>
  <c r="F109" i="1"/>
  <c r="F108" i="1"/>
  <c r="F101" i="1"/>
  <c r="F103" i="1"/>
  <c r="F104" i="1"/>
  <c r="G104" i="1" s="1"/>
  <c r="F100" i="1"/>
  <c r="F96" i="1"/>
  <c r="F95" i="1"/>
  <c r="F94" i="1"/>
  <c r="F93" i="1"/>
  <c r="F92" i="1"/>
  <c r="F91" i="1"/>
  <c r="F88" i="1"/>
  <c r="F87" i="1"/>
  <c r="F86" i="1"/>
  <c r="F85" i="1"/>
  <c r="F84" i="1"/>
  <c r="F83" i="1"/>
  <c r="F74" i="1"/>
  <c r="F75" i="1"/>
  <c r="F76" i="1"/>
  <c r="F77" i="1"/>
  <c r="F78" i="1"/>
  <c r="F79" i="1"/>
  <c r="F67" i="1"/>
  <c r="F68" i="1"/>
  <c r="F69" i="1"/>
  <c r="F70" i="1"/>
  <c r="F71" i="1"/>
  <c r="F66" i="1"/>
  <c r="F51" i="1"/>
  <c r="F52" i="1"/>
  <c r="F53" i="1"/>
  <c r="F54" i="1"/>
  <c r="F57" i="1"/>
  <c r="F58" i="1"/>
  <c r="F59" i="1"/>
  <c r="F60" i="1"/>
  <c r="F61" i="1"/>
  <c r="F50" i="1"/>
  <c r="F46" i="1"/>
  <c r="G46" i="1" s="1"/>
  <c r="F45" i="1"/>
  <c r="F44" i="1"/>
  <c r="F43" i="1"/>
  <c r="F42" i="1"/>
  <c r="F36" i="1"/>
  <c r="F37" i="1"/>
  <c r="F38" i="1"/>
  <c r="F39" i="1"/>
  <c r="F35" i="1"/>
  <c r="F28" i="1"/>
  <c r="F29" i="1"/>
  <c r="F30" i="1"/>
  <c r="F31" i="1"/>
  <c r="F27" i="1"/>
  <c r="F21" i="1"/>
  <c r="F22" i="1"/>
  <c r="F23" i="1"/>
  <c r="F24" i="1"/>
  <c r="F20" i="1"/>
  <c r="F12" i="1"/>
  <c r="F13" i="1"/>
  <c r="F14" i="1"/>
  <c r="F15" i="1"/>
  <c r="F16" i="1"/>
  <c r="F11" i="1"/>
  <c r="F4" i="1"/>
  <c r="F5" i="1"/>
  <c r="F6" i="1"/>
  <c r="F7" i="1"/>
  <c r="F8" i="1"/>
  <c r="F3" i="1"/>
  <c r="G7" i="1" l="1"/>
  <c r="I7" i="1" s="1"/>
  <c r="G24" i="1"/>
  <c r="G95" i="1"/>
  <c r="G78" i="1"/>
  <c r="H70" i="1" s="1"/>
  <c r="G31" i="1"/>
  <c r="G15" i="1"/>
  <c r="G70" i="1"/>
  <c r="G61" i="1"/>
  <c r="I54" i="1" s="1"/>
  <c r="G101" i="1"/>
  <c r="H101" i="1" s="1"/>
  <c r="G87" i="1"/>
  <c r="G39" i="1"/>
  <c r="G109" i="1"/>
  <c r="H109" i="1" s="1"/>
  <c r="G54" i="1"/>
  <c r="G120" i="1"/>
  <c r="H117" i="1" s="1"/>
  <c r="H24" i="1"/>
  <c r="I24" i="1"/>
  <c r="H39" i="1"/>
  <c r="I39" i="1"/>
  <c r="I101" i="1"/>
  <c r="I87" i="1"/>
  <c r="H87" i="1"/>
  <c r="I70" i="1" l="1"/>
  <c r="I117" i="1"/>
  <c r="H7" i="1"/>
  <c r="I109" i="1"/>
  <c r="H54" i="1"/>
</calcChain>
</file>

<file path=xl/sharedStrings.xml><?xml version="1.0" encoding="utf-8"?>
<sst xmlns="http://schemas.openxmlformats.org/spreadsheetml/2006/main" count="84" uniqueCount="37">
  <si>
    <t>CTR</t>
    <phoneticPr fontId="1" type="noConversion"/>
  </si>
  <si>
    <t>BPH</t>
    <phoneticPr fontId="1" type="noConversion"/>
  </si>
  <si>
    <t>PARP time</t>
    <phoneticPr fontId="1" type="noConversion"/>
  </si>
  <si>
    <t>GAPDH</t>
    <phoneticPr fontId="1" type="noConversion"/>
  </si>
  <si>
    <t>RQ</t>
    <phoneticPr fontId="1" type="noConversion"/>
  </si>
  <si>
    <t>PARP dose</t>
    <phoneticPr fontId="1" type="noConversion"/>
  </si>
  <si>
    <t>CTR</t>
    <phoneticPr fontId="1" type="noConversion"/>
  </si>
  <si>
    <t>6h</t>
    <phoneticPr fontId="1" type="noConversion"/>
  </si>
  <si>
    <t>12h</t>
    <phoneticPr fontId="1" type="noConversion"/>
  </si>
  <si>
    <t>24h</t>
    <phoneticPr fontId="1" type="noConversion"/>
  </si>
  <si>
    <t>48h</t>
    <phoneticPr fontId="1" type="noConversion"/>
  </si>
  <si>
    <t>72h</t>
    <phoneticPr fontId="1" type="noConversion"/>
  </si>
  <si>
    <t>BPH-1</t>
    <phoneticPr fontId="1" type="noConversion"/>
  </si>
  <si>
    <t>p IGF-1R time</t>
    <phoneticPr fontId="1" type="noConversion"/>
  </si>
  <si>
    <t>p IGF-1R does</t>
    <phoneticPr fontId="1" type="noConversion"/>
  </si>
  <si>
    <t>p IRS does</t>
    <phoneticPr fontId="1" type="noConversion"/>
  </si>
  <si>
    <t>pAKT Dose</t>
    <phoneticPr fontId="1" type="noConversion"/>
  </si>
  <si>
    <t>p IRS Dose</t>
    <phoneticPr fontId="1" type="noConversion"/>
  </si>
  <si>
    <t>AKT</t>
    <phoneticPr fontId="1" type="noConversion"/>
  </si>
  <si>
    <t>pAKT 2 Dose</t>
    <phoneticPr fontId="1" type="noConversion"/>
  </si>
  <si>
    <t>GAPDH</t>
    <phoneticPr fontId="1" type="noConversion"/>
  </si>
  <si>
    <t>pERK Dose</t>
    <phoneticPr fontId="1" type="noConversion"/>
  </si>
  <si>
    <t>pERK 2 Dose</t>
    <phoneticPr fontId="1" type="noConversion"/>
  </si>
  <si>
    <t>cyclin D1 dose</t>
    <phoneticPr fontId="1" type="noConversion"/>
  </si>
  <si>
    <t>cyclin D1 2 dose</t>
    <phoneticPr fontId="1" type="noConversion"/>
  </si>
  <si>
    <t>cyclin D2 dose</t>
    <phoneticPr fontId="1" type="noConversion"/>
  </si>
  <si>
    <t>cyclin D2 2 dose</t>
    <phoneticPr fontId="1" type="noConversion"/>
  </si>
  <si>
    <t>cyclin D3 dose</t>
    <phoneticPr fontId="1" type="noConversion"/>
  </si>
  <si>
    <t>cyclin D3 2 dose</t>
    <phoneticPr fontId="1" type="noConversion"/>
  </si>
  <si>
    <t>CTR</t>
  </si>
  <si>
    <t>Met 5mM</t>
  </si>
  <si>
    <t>IGF-1R does</t>
    <phoneticPr fontId="1" type="noConversion"/>
  </si>
  <si>
    <t>IGF-1R time</t>
    <phoneticPr fontId="1" type="noConversion"/>
  </si>
  <si>
    <t>p IGF-1R does</t>
  </si>
  <si>
    <t>GAPDH</t>
  </si>
  <si>
    <t>pERK Dose</t>
  </si>
  <si>
    <t>pAKT 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ARP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6,Sheet1!$I$7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8578092115282577</c:v>
                  </c:pt>
                </c:numCache>
              </c:numRef>
            </c:plus>
          </c:errBars>
          <c:cat>
            <c:strRef>
              <c:f>(Sheet1!$J$6,Sheet1!$J$7)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6,Sheet1!$H$7)</c:f>
              <c:numCache>
                <c:formatCode>General</c:formatCode>
                <c:ptCount val="2"/>
                <c:pt idx="0">
                  <c:v>1</c:v>
                </c:pt>
                <c:pt idx="1">
                  <c:v>1.15074836183429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03-4480-A57F-48CAE2BDF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733248"/>
        <c:axId val="141169024"/>
      </c:barChart>
      <c:catAx>
        <c:axId val="139733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zh-CN"/>
            </a:pPr>
            <a:endParaRPr lang="en-US"/>
          </a:p>
        </c:txPr>
        <c:crossAx val="141169024"/>
        <c:crosses val="autoZero"/>
        <c:auto val="1"/>
        <c:lblAlgn val="ctr"/>
        <c:lblOffset val="100"/>
        <c:noMultiLvlLbl val="0"/>
      </c:catAx>
      <c:valAx>
        <c:axId val="14116902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zh-CN"/>
                  <a:t>PARP</a:t>
                </a:r>
                <a:endParaRPr lang="en-US" altLang="en-US"/>
              </a:p>
              <a:p>
                <a:pPr>
                  <a:defRPr lang="zh-CN"/>
                </a:pPr>
                <a:r>
                  <a:rPr lang="en-US" altLang="en-US"/>
                  <a:t>(relative abundance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zh-CN"/>
            </a:pPr>
            <a:endParaRPr lang="en-US"/>
          </a:p>
        </c:txPr>
        <c:crossAx val="139733248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hospho-IRS-1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53,Sheet1!$I$54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.6012908187589612E-2</c:v>
                  </c:pt>
                </c:numCache>
              </c:numRef>
            </c:plus>
          </c:errBars>
          <c:cat>
            <c:strRef>
              <c:f>Sheet1!$J$6:$J$7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53,Sheet1!$H$54)</c:f>
              <c:numCache>
                <c:formatCode>General</c:formatCode>
                <c:ptCount val="2"/>
                <c:pt idx="0">
                  <c:v>1</c:v>
                </c:pt>
                <c:pt idx="1">
                  <c:v>4.170925766224081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75-4C16-9CB0-128A38605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604864"/>
        <c:axId val="175884544"/>
      </c:barChart>
      <c:catAx>
        <c:axId val="175604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884544"/>
        <c:crosses val="autoZero"/>
        <c:auto val="1"/>
        <c:lblAlgn val="ctr"/>
        <c:lblOffset val="100"/>
        <c:noMultiLvlLbl val="0"/>
      </c:catAx>
      <c:valAx>
        <c:axId val="175884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pho-IRS-1</a:t>
                </a:r>
              </a:p>
              <a:p>
                <a:pPr>
                  <a:defRPr lang="zh-CN"/>
                </a:pPr>
                <a:r>
                  <a:rPr lang="en-US" altLang="en-US"/>
                  <a:t>(relative abundance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604864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hospho-IGF-1R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23,Sheet1!$I$24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8053649320554474E-3</c:v>
                  </c:pt>
                </c:numCache>
              </c:numRef>
            </c:plus>
          </c:errBars>
          <c:cat>
            <c:strRef>
              <c:f>(Sheet1!$J$6,Sheet1!$J$7)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23,Sheet1!$H$24)</c:f>
              <c:numCache>
                <c:formatCode>General</c:formatCode>
                <c:ptCount val="2"/>
                <c:pt idx="0">
                  <c:v>1</c:v>
                </c:pt>
                <c:pt idx="1">
                  <c:v>1.29895295795815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52-46F8-BF41-127156ACC7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631360"/>
        <c:axId val="149649280"/>
      </c:barChart>
      <c:catAx>
        <c:axId val="149631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49280"/>
        <c:crosses val="autoZero"/>
        <c:auto val="1"/>
        <c:lblAlgn val="ctr"/>
        <c:lblOffset val="100"/>
        <c:noMultiLvlLbl val="0"/>
      </c:catAx>
      <c:valAx>
        <c:axId val="1496492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pho-IGF-1R</a:t>
                </a:r>
                <a:r>
                  <a:rPr lang="en-US" altLang="en-US" baseline="0"/>
                  <a:t> </a:t>
                </a:r>
              </a:p>
              <a:p>
                <a:pPr>
                  <a:defRPr lang="zh-CN"/>
                </a:pPr>
                <a:r>
                  <a:rPr lang="en-US" altLang="en-US" baseline="0"/>
                  <a:t>(relative abundance)</a:t>
                </a:r>
                <a:endParaRPr lang="en-US" alt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zh-CN"/>
            </a:pPr>
            <a:endParaRPr lang="en-US"/>
          </a:p>
        </c:txPr>
        <c:crossAx val="149631360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hospho-Erk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86,Sheet1!$I$87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4292245268673734</c:v>
                  </c:pt>
                </c:numCache>
              </c:numRef>
            </c:plus>
          </c:errBars>
          <c:cat>
            <c:strRef>
              <c:f>Sheet1!$J$6:$J$7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86,Sheet1!$H$87)</c:f>
              <c:numCache>
                <c:formatCode>General</c:formatCode>
                <c:ptCount val="2"/>
                <c:pt idx="0">
                  <c:v>1</c:v>
                </c:pt>
                <c:pt idx="1">
                  <c:v>0.31489648779634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74-4305-8CBB-46AA0432D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941696"/>
        <c:axId val="68943232"/>
      </c:barChart>
      <c:catAx>
        <c:axId val="68941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43232"/>
        <c:crosses val="autoZero"/>
        <c:auto val="1"/>
        <c:lblAlgn val="ctr"/>
        <c:lblOffset val="100"/>
        <c:noMultiLvlLbl val="0"/>
      </c:catAx>
      <c:valAx>
        <c:axId val="68943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pho-Erk</a:t>
                </a:r>
              </a:p>
              <a:p>
                <a:pPr>
                  <a:defRPr lang="zh-CN"/>
                </a:pPr>
                <a:r>
                  <a:rPr lang="en-US" altLang="en-US"/>
                  <a:t>(relative</a:t>
                </a:r>
                <a:r>
                  <a:rPr lang="en-US" altLang="en-US" baseline="0"/>
                  <a:t> abundance</a:t>
                </a:r>
                <a:r>
                  <a:rPr lang="en-US" altLang="en-US"/>
                  <a:t>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41696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hospho-AKT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69,Sheet1!$I$70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8818024486860017</c:v>
                  </c:pt>
                </c:numCache>
              </c:numRef>
            </c:plus>
          </c:errBars>
          <c:cat>
            <c:strRef>
              <c:f>Sheet1!$J$6:$J$7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69,Sheet1!$H$70)</c:f>
              <c:numCache>
                <c:formatCode>General</c:formatCode>
                <c:ptCount val="2"/>
                <c:pt idx="0">
                  <c:v>1</c:v>
                </c:pt>
                <c:pt idx="1">
                  <c:v>0.226327714520435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FB-4F6D-89BB-C95E15FF08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803840"/>
        <c:axId val="176806144"/>
      </c:barChart>
      <c:catAx>
        <c:axId val="176803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06144"/>
        <c:crosses val="autoZero"/>
        <c:auto val="1"/>
        <c:lblAlgn val="ctr"/>
        <c:lblOffset val="100"/>
        <c:noMultiLvlLbl val="0"/>
      </c:catAx>
      <c:valAx>
        <c:axId val="1768061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pho-AKT</a:t>
                </a:r>
              </a:p>
              <a:p>
                <a:pPr>
                  <a:defRPr lang="zh-CN"/>
                </a:pPr>
                <a:r>
                  <a:rPr lang="en-US" altLang="en-US"/>
                  <a:t>(relative abundance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03840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hospho-IGF-1R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23,Sheet1!$I$24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8053649320554474E-3</c:v>
                  </c:pt>
                </c:numCache>
              </c:numRef>
            </c:plus>
          </c:errBars>
          <c:cat>
            <c:strRef>
              <c:f>(Sheet1!$J$6,Sheet1!$J$7)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23,Sheet1!$H$24)</c:f>
              <c:numCache>
                <c:formatCode>General</c:formatCode>
                <c:ptCount val="2"/>
                <c:pt idx="0">
                  <c:v>1</c:v>
                </c:pt>
                <c:pt idx="1">
                  <c:v>1.29895295795815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7D-4C48-81B9-CB520594D6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631360"/>
        <c:axId val="149649280"/>
      </c:barChart>
      <c:catAx>
        <c:axId val="149631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49280"/>
        <c:crosses val="autoZero"/>
        <c:auto val="1"/>
        <c:lblAlgn val="ctr"/>
        <c:lblOffset val="100"/>
        <c:noMultiLvlLbl val="0"/>
      </c:catAx>
      <c:valAx>
        <c:axId val="1496492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pho-IGF-1R</a:t>
                </a:r>
                <a:r>
                  <a:rPr lang="en-US" altLang="en-US" baseline="0"/>
                  <a:t> </a:t>
                </a:r>
              </a:p>
              <a:p>
                <a:pPr>
                  <a:defRPr lang="zh-CN"/>
                </a:pPr>
                <a:r>
                  <a:rPr lang="en-US" altLang="en-US" baseline="0"/>
                  <a:t>(relative abundance)</a:t>
                </a:r>
                <a:endParaRPr lang="en-US" alt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zh-CN"/>
            </a:pPr>
            <a:endParaRPr lang="en-US"/>
          </a:p>
        </c:txPr>
        <c:crossAx val="149631360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263803680981607"/>
          <c:y val="4.1493775933609964E-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lang="zh-CN"/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GF-1R</c:v>
          </c:tx>
          <c:invertIfNegative val="0"/>
          <c:errBars>
            <c:errBarType val="plus"/>
            <c:errValType val="cust"/>
            <c:noEndCap val="0"/>
            <c:plus>
              <c:numRef>
                <c:f>(Sheet1!$I$38,Sheet1!$I$39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6229266792701222</c:v>
                  </c:pt>
                </c:numCache>
              </c:numRef>
            </c:plus>
          </c:errBars>
          <c:cat>
            <c:strRef>
              <c:f>(Sheet1!$J$6,Sheet1!$J$7)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38,Sheet1!$H$39)</c:f>
              <c:numCache>
                <c:formatCode>General</c:formatCode>
                <c:ptCount val="2"/>
                <c:pt idx="0">
                  <c:v>1</c:v>
                </c:pt>
                <c:pt idx="1">
                  <c:v>0.852274544294750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6C-4493-9EA7-92E860EB43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906560"/>
        <c:axId val="155477120"/>
      </c:barChart>
      <c:catAx>
        <c:axId val="153906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zh-CN"/>
            </a:pPr>
            <a:endParaRPr lang="en-US"/>
          </a:p>
        </c:txPr>
        <c:crossAx val="155477120"/>
        <c:crosses val="autoZero"/>
        <c:auto val="1"/>
        <c:lblAlgn val="ctr"/>
        <c:lblOffset val="100"/>
        <c:noMultiLvlLbl val="0"/>
      </c:catAx>
      <c:valAx>
        <c:axId val="15547712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RQ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zh-CN"/>
            </a:pPr>
            <a:endParaRPr lang="en-US"/>
          </a:p>
        </c:txPr>
        <c:crossAx val="153906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hospho-IRS-1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53,Sheet1!$I$54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.6012908187589612E-2</c:v>
                  </c:pt>
                </c:numCache>
              </c:numRef>
            </c:plus>
          </c:errBars>
          <c:cat>
            <c:strRef>
              <c:f>Sheet1!$J$6:$J$7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53,Sheet1!$H$54)</c:f>
              <c:numCache>
                <c:formatCode>General</c:formatCode>
                <c:ptCount val="2"/>
                <c:pt idx="0">
                  <c:v>1</c:v>
                </c:pt>
                <c:pt idx="1">
                  <c:v>4.170925766224081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B5-45D1-83D7-716791008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604864"/>
        <c:axId val="175884544"/>
      </c:barChart>
      <c:catAx>
        <c:axId val="175604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884544"/>
        <c:crosses val="autoZero"/>
        <c:auto val="1"/>
        <c:lblAlgn val="ctr"/>
        <c:lblOffset val="100"/>
        <c:noMultiLvlLbl val="0"/>
      </c:catAx>
      <c:valAx>
        <c:axId val="175884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pho-IRS-1</a:t>
                </a:r>
              </a:p>
              <a:p>
                <a:pPr>
                  <a:defRPr lang="zh-CN"/>
                </a:pPr>
                <a:r>
                  <a:rPr lang="en-US" altLang="en-US"/>
                  <a:t>(relative abundance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604864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hospho-AKT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69,Sheet1!$I$70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8818024486860017</c:v>
                  </c:pt>
                </c:numCache>
              </c:numRef>
            </c:plus>
          </c:errBars>
          <c:cat>
            <c:strRef>
              <c:f>Sheet1!$J$6:$J$7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69,Sheet1!$H$70)</c:f>
              <c:numCache>
                <c:formatCode>General</c:formatCode>
                <c:ptCount val="2"/>
                <c:pt idx="0">
                  <c:v>1</c:v>
                </c:pt>
                <c:pt idx="1">
                  <c:v>0.226327714520435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40-40DF-9758-C158CF7647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803840"/>
        <c:axId val="176806144"/>
      </c:barChart>
      <c:catAx>
        <c:axId val="176803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06144"/>
        <c:crosses val="autoZero"/>
        <c:auto val="1"/>
        <c:lblAlgn val="ctr"/>
        <c:lblOffset val="100"/>
        <c:noMultiLvlLbl val="0"/>
      </c:catAx>
      <c:valAx>
        <c:axId val="1768061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pho-AKT</a:t>
                </a:r>
              </a:p>
              <a:p>
                <a:pPr>
                  <a:defRPr lang="zh-CN"/>
                </a:pPr>
                <a:r>
                  <a:rPr lang="en-US" altLang="en-US"/>
                  <a:t>(relative abundance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03840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hospho-Erk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86,Sheet1!$I$87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4292245268673734</c:v>
                  </c:pt>
                </c:numCache>
              </c:numRef>
            </c:plus>
          </c:errBars>
          <c:cat>
            <c:strRef>
              <c:f>Sheet1!$J$6:$J$7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86,Sheet1!$H$87)</c:f>
              <c:numCache>
                <c:formatCode>General</c:formatCode>
                <c:ptCount val="2"/>
                <c:pt idx="0">
                  <c:v>1</c:v>
                </c:pt>
                <c:pt idx="1">
                  <c:v>0.31489648779634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1B-4362-ABF8-1405E08F10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941696"/>
        <c:axId val="68943232"/>
      </c:barChart>
      <c:catAx>
        <c:axId val="68941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43232"/>
        <c:crosses val="autoZero"/>
        <c:auto val="1"/>
        <c:lblAlgn val="ctr"/>
        <c:lblOffset val="100"/>
        <c:noMultiLvlLbl val="0"/>
      </c:catAx>
      <c:valAx>
        <c:axId val="68943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pho-Erk</a:t>
                </a:r>
              </a:p>
              <a:p>
                <a:pPr>
                  <a:defRPr lang="zh-CN"/>
                </a:pPr>
                <a:r>
                  <a:rPr lang="en-US" altLang="en-US"/>
                  <a:t>(relative</a:t>
                </a:r>
                <a:r>
                  <a:rPr lang="en-US" altLang="en-US" baseline="0"/>
                  <a:t> abundance</a:t>
                </a:r>
                <a:r>
                  <a:rPr lang="en-US" altLang="en-US"/>
                  <a:t>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41696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yclin D1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100,Sheet1!$I$101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7.3934449196611761E-3</c:v>
                  </c:pt>
                </c:numCache>
              </c:numRef>
            </c:plus>
          </c:errBars>
          <c:cat>
            <c:strRef>
              <c:f>Sheet1!$J$6:$J$7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100,Sheet1!$H$101)</c:f>
              <c:numCache>
                <c:formatCode>General</c:formatCode>
                <c:ptCount val="2"/>
                <c:pt idx="0">
                  <c:v>1</c:v>
                </c:pt>
                <c:pt idx="1">
                  <c:v>5.311462992827807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2E-480D-9F8C-5F03C0512F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327296"/>
        <c:axId val="70386432"/>
      </c:barChart>
      <c:catAx>
        <c:axId val="70327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386432"/>
        <c:crosses val="autoZero"/>
        <c:auto val="1"/>
        <c:lblAlgn val="ctr"/>
        <c:lblOffset val="100"/>
        <c:noMultiLvlLbl val="0"/>
      </c:catAx>
      <c:valAx>
        <c:axId val="703864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cyclin</a:t>
                </a:r>
                <a:r>
                  <a:rPr lang="en-US" altLang="en-US" baseline="0"/>
                  <a:t> D1</a:t>
                </a:r>
              </a:p>
              <a:p>
                <a:pPr>
                  <a:defRPr lang="zh-CN"/>
                </a:pPr>
                <a:r>
                  <a:rPr lang="en-US" altLang="en-US" baseline="0"/>
                  <a:t>(relative abundance)</a:t>
                </a:r>
                <a:endParaRPr lang="en-US" alt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327296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yclin D2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100,Sheet1!$I$109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4.5815635186523478E-2</c:v>
                  </c:pt>
                </c:numCache>
              </c:numRef>
            </c:plus>
          </c:errBars>
          <c:cat>
            <c:strRef>
              <c:f>Sheet1!$J$6:$J$7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100,Sheet1!$H$109)</c:f>
              <c:numCache>
                <c:formatCode>General</c:formatCode>
                <c:ptCount val="2"/>
                <c:pt idx="0">
                  <c:v>1</c:v>
                </c:pt>
                <c:pt idx="1">
                  <c:v>0.60580416416825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DC-431C-AC1F-58F73DB229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427008"/>
        <c:axId val="70428544"/>
      </c:barChart>
      <c:catAx>
        <c:axId val="70427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28544"/>
        <c:crosses val="autoZero"/>
        <c:auto val="1"/>
        <c:lblAlgn val="ctr"/>
        <c:lblOffset val="100"/>
        <c:noMultiLvlLbl val="0"/>
      </c:catAx>
      <c:valAx>
        <c:axId val="70428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cyclin</a:t>
                </a:r>
                <a:r>
                  <a:rPr lang="en-US" altLang="en-US" baseline="0"/>
                  <a:t> D2</a:t>
                </a:r>
              </a:p>
              <a:p>
                <a:pPr>
                  <a:defRPr lang="zh-CN"/>
                </a:pPr>
                <a:r>
                  <a:rPr lang="en-US" altLang="en-US" baseline="0"/>
                  <a:t>(relative abundance)</a:t>
                </a:r>
                <a:endParaRPr lang="en-US" alt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27008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yclin D3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100,Sheet1!$I$117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.5238171023444667E-2</c:v>
                  </c:pt>
                </c:numCache>
              </c:numRef>
            </c:plus>
          </c:errBars>
          <c:cat>
            <c:strRef>
              <c:f>Sheet1!$J$6:$J$7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100,Sheet1!$H$117)</c:f>
              <c:numCache>
                <c:formatCode>General</c:formatCode>
                <c:ptCount val="2"/>
                <c:pt idx="0">
                  <c:v>1</c:v>
                </c:pt>
                <c:pt idx="1">
                  <c:v>9.54797345239039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7F-481E-90AF-E57A8F5162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175424"/>
        <c:axId val="139176960"/>
      </c:barChart>
      <c:catAx>
        <c:axId val="139175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176960"/>
        <c:crosses val="autoZero"/>
        <c:auto val="1"/>
        <c:lblAlgn val="ctr"/>
        <c:lblOffset val="100"/>
        <c:noMultiLvlLbl val="0"/>
      </c:catAx>
      <c:valAx>
        <c:axId val="1391769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cyclin</a:t>
                </a:r>
                <a:r>
                  <a:rPr lang="en-US" altLang="en-US" baseline="0"/>
                  <a:t> D3</a:t>
                </a:r>
              </a:p>
              <a:p>
                <a:pPr>
                  <a:defRPr lang="zh-CN"/>
                </a:pPr>
                <a:r>
                  <a:rPr lang="en-US" altLang="en-US" baseline="0"/>
                  <a:t>(relative abundance)</a:t>
                </a:r>
                <a:endParaRPr lang="en-US" alt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175424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42900</xdr:colOff>
      <xdr:row>4</xdr:row>
      <xdr:rowOff>57150</xdr:rowOff>
    </xdr:from>
    <xdr:to>
      <xdr:col>15</xdr:col>
      <xdr:colOff>390525</xdr:colOff>
      <xdr:row>17</xdr:row>
      <xdr:rowOff>76200</xdr:rowOff>
    </xdr:to>
    <xdr:graphicFrame macro="">
      <xdr:nvGraphicFramePr>
        <xdr:cNvPr id="1025" name="图表 1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38175</xdr:colOff>
      <xdr:row>19</xdr:row>
      <xdr:rowOff>57150</xdr:rowOff>
    </xdr:from>
    <xdr:to>
      <xdr:col>16</xdr:col>
      <xdr:colOff>66675</xdr:colOff>
      <xdr:row>31</xdr:row>
      <xdr:rowOff>47625</xdr:rowOff>
    </xdr:to>
    <xdr:graphicFrame macro="">
      <xdr:nvGraphicFramePr>
        <xdr:cNvPr id="1026" name="图表 2">
          <a:extLst>
            <a:ext uri="{FF2B5EF4-FFF2-40B4-BE49-F238E27FC236}">
              <a16:creationId xmlns:a16="http://schemas.microsoft.com/office/drawing/2014/main" id="{00000000-0008-0000-0000-000002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47700</xdr:colOff>
      <xdr:row>31</xdr:row>
      <xdr:rowOff>104775</xdr:rowOff>
    </xdr:from>
    <xdr:to>
      <xdr:col>16</xdr:col>
      <xdr:colOff>57150</xdr:colOff>
      <xdr:row>43</xdr:row>
      <xdr:rowOff>114300</xdr:rowOff>
    </xdr:to>
    <xdr:graphicFrame macro="">
      <xdr:nvGraphicFramePr>
        <xdr:cNvPr id="1027" name="图表 3">
          <a:extLst>
            <a:ext uri="{FF2B5EF4-FFF2-40B4-BE49-F238E27FC236}">
              <a16:creationId xmlns:a16="http://schemas.microsoft.com/office/drawing/2014/main" id="{00000000-0008-0000-0000-000003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638175</xdr:colOff>
      <xdr:row>45</xdr:row>
      <xdr:rowOff>28575</xdr:rowOff>
    </xdr:from>
    <xdr:to>
      <xdr:col>16</xdr:col>
      <xdr:colOff>95250</xdr:colOff>
      <xdr:row>57</xdr:row>
      <xdr:rowOff>9525</xdr:rowOff>
    </xdr:to>
    <xdr:graphicFrame macro="">
      <xdr:nvGraphicFramePr>
        <xdr:cNvPr id="1028" name="图表 4">
          <a:extLst>
            <a:ext uri="{FF2B5EF4-FFF2-40B4-BE49-F238E27FC236}">
              <a16:creationId xmlns:a16="http://schemas.microsoft.com/office/drawing/2014/main" id="{00000000-0008-0000-0000-000004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64</xdr:row>
      <xdr:rowOff>0</xdr:rowOff>
    </xdr:from>
    <xdr:to>
      <xdr:col>15</xdr:col>
      <xdr:colOff>142875</xdr:colOff>
      <xdr:row>75</xdr:row>
      <xdr:rowOff>152400</xdr:rowOff>
    </xdr:to>
    <xdr:graphicFrame macro="">
      <xdr:nvGraphicFramePr>
        <xdr:cNvPr id="1029" name="图表 5">
          <a:extLst>
            <a:ext uri="{FF2B5EF4-FFF2-40B4-BE49-F238E27FC236}">
              <a16:creationId xmlns:a16="http://schemas.microsoft.com/office/drawing/2014/main" id="{00000000-0008-0000-0000-000005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83</xdr:row>
      <xdr:rowOff>0</xdr:rowOff>
    </xdr:from>
    <xdr:to>
      <xdr:col>15</xdr:col>
      <xdr:colOff>142875</xdr:colOff>
      <xdr:row>94</xdr:row>
      <xdr:rowOff>152400</xdr:rowOff>
    </xdr:to>
    <xdr:graphicFrame macro="">
      <xdr:nvGraphicFramePr>
        <xdr:cNvPr id="1030" name="图表 6">
          <a:extLst>
            <a:ext uri="{FF2B5EF4-FFF2-40B4-BE49-F238E27FC236}">
              <a16:creationId xmlns:a16="http://schemas.microsoft.com/office/drawing/2014/main" id="{00000000-0008-0000-0000-000006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142875</xdr:colOff>
      <xdr:row>95</xdr:row>
      <xdr:rowOff>152400</xdr:rowOff>
    </xdr:from>
    <xdr:to>
      <xdr:col>15</xdr:col>
      <xdr:colOff>285750</xdr:colOff>
      <xdr:row>107</xdr:row>
      <xdr:rowOff>133350</xdr:rowOff>
    </xdr:to>
    <xdr:graphicFrame macro="">
      <xdr:nvGraphicFramePr>
        <xdr:cNvPr id="1031" name="图表 7">
          <a:extLst>
            <a:ext uri="{FF2B5EF4-FFF2-40B4-BE49-F238E27FC236}">
              <a16:creationId xmlns:a16="http://schemas.microsoft.com/office/drawing/2014/main" id="{00000000-0008-0000-0000-000007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112</xdr:row>
      <xdr:rowOff>0</xdr:rowOff>
    </xdr:from>
    <xdr:to>
      <xdr:col>15</xdr:col>
      <xdr:colOff>142875</xdr:colOff>
      <xdr:row>123</xdr:row>
      <xdr:rowOff>152400</xdr:rowOff>
    </xdr:to>
    <xdr:graphicFrame macro="">
      <xdr:nvGraphicFramePr>
        <xdr:cNvPr id="1032" name="图表 8">
          <a:extLst>
            <a:ext uri="{FF2B5EF4-FFF2-40B4-BE49-F238E27FC236}">
              <a16:creationId xmlns:a16="http://schemas.microsoft.com/office/drawing/2014/main" id="{00000000-0008-0000-0000-000008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304800</xdr:colOff>
      <xdr:row>111</xdr:row>
      <xdr:rowOff>161925</xdr:rowOff>
    </xdr:from>
    <xdr:to>
      <xdr:col>20</xdr:col>
      <xdr:colOff>447675</xdr:colOff>
      <xdr:row>123</xdr:row>
      <xdr:rowOff>142875</xdr:rowOff>
    </xdr:to>
    <xdr:graphicFrame macro="">
      <xdr:nvGraphicFramePr>
        <xdr:cNvPr id="1033" name="图表 9">
          <a:extLst>
            <a:ext uri="{FF2B5EF4-FFF2-40B4-BE49-F238E27FC236}">
              <a16:creationId xmlns:a16="http://schemas.microsoft.com/office/drawing/2014/main" id="{00000000-0008-0000-0000-000009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72267</cdr:x>
      <cdr:y>0.56075</cdr:y>
    </cdr:from>
    <cdr:to>
      <cdr:x>0.87032</cdr:x>
      <cdr:y>0.93974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271532" y="1271192"/>
          <a:ext cx="464101" cy="85914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r>
            <a:rPr lang="en-US" altLang="zh-CN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72849</cdr:x>
      <cdr:y>0.5907</cdr:y>
    </cdr:from>
    <cdr:to>
      <cdr:x>0.87749</cdr:x>
      <cdr:y>0.9681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269010" y="1344714"/>
          <a:ext cx="464101" cy="85914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r>
            <a:rPr lang="en-US" altLang="zh-CN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3</xdr:row>
      <xdr:rowOff>0</xdr:rowOff>
    </xdr:from>
    <xdr:to>
      <xdr:col>15</xdr:col>
      <xdr:colOff>142875</xdr:colOff>
      <xdr:row>14</xdr:row>
      <xdr:rowOff>152400</xdr:rowOff>
    </xdr:to>
    <xdr:graphicFrame macro="">
      <xdr:nvGraphicFramePr>
        <xdr:cNvPr id="2" name="图表 6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5</xdr:col>
      <xdr:colOff>142875</xdr:colOff>
      <xdr:row>30</xdr:row>
      <xdr:rowOff>152400</xdr:rowOff>
    </xdr:to>
    <xdr:graphicFrame macro="">
      <xdr:nvGraphicFramePr>
        <xdr:cNvPr id="3" name="图表 5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72267</cdr:x>
      <cdr:y>0.26636</cdr:y>
    </cdr:from>
    <cdr:to>
      <cdr:x>0.81859</cdr:x>
      <cdr:y>0.66443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81275" y="542925"/>
          <a:ext cx="342630" cy="8114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72267</cdr:x>
      <cdr:y>0.30374</cdr:y>
    </cdr:from>
    <cdr:to>
      <cdr:x>0.81859</cdr:x>
      <cdr:y>0.70181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81275" y="619125"/>
          <a:ext cx="342630" cy="8114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2849</cdr:x>
      <cdr:y>0.5907</cdr:y>
    </cdr:from>
    <cdr:to>
      <cdr:x>0.82519</cdr:x>
      <cdr:y>0.98692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81275" y="1209675"/>
          <a:ext cx="342630" cy="8114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2267</cdr:x>
      <cdr:y>0.56075</cdr:y>
    </cdr:from>
    <cdr:to>
      <cdr:x>0.81859</cdr:x>
      <cdr:y>0.95882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81275" y="1143000"/>
          <a:ext cx="342630" cy="8114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2267</cdr:x>
      <cdr:y>0.30374</cdr:y>
    </cdr:from>
    <cdr:to>
      <cdr:x>0.81859</cdr:x>
      <cdr:y>0.70181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81275" y="619125"/>
          <a:ext cx="342630" cy="8114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2267</cdr:x>
      <cdr:y>0.26636</cdr:y>
    </cdr:from>
    <cdr:to>
      <cdr:x>0.81859</cdr:x>
      <cdr:y>0.66443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81275" y="542925"/>
          <a:ext cx="342630" cy="8114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72267</cdr:x>
      <cdr:y>0.52804</cdr:y>
    </cdr:from>
    <cdr:to>
      <cdr:x>0.81859</cdr:x>
      <cdr:y>0.92611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81275" y="1076325"/>
          <a:ext cx="342630" cy="8114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728</cdr:x>
      <cdr:y>0.21963</cdr:y>
    </cdr:from>
    <cdr:to>
      <cdr:x>0.82392</cdr:x>
      <cdr:y>0.6177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600325" y="447675"/>
          <a:ext cx="342630" cy="8114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728</cdr:x>
      <cdr:y>0.49065</cdr:y>
    </cdr:from>
    <cdr:to>
      <cdr:x>0.82392</cdr:x>
      <cdr:y>0.88873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600325" y="1000125"/>
          <a:ext cx="342630" cy="8114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3875</xdr:colOff>
      <xdr:row>17</xdr:row>
      <xdr:rowOff>133350</xdr:rowOff>
    </xdr:from>
    <xdr:to>
      <xdr:col>13</xdr:col>
      <xdr:colOff>9525</xdr:colOff>
      <xdr:row>29</xdr:row>
      <xdr:rowOff>114300</xdr:rowOff>
    </xdr:to>
    <xdr:graphicFrame macro="">
      <xdr:nvGraphicFramePr>
        <xdr:cNvPr id="2" name="图表 4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90525</xdr:colOff>
      <xdr:row>0</xdr:row>
      <xdr:rowOff>142875</xdr:rowOff>
    </xdr:from>
    <xdr:to>
      <xdr:col>13</xdr:col>
      <xdr:colOff>457200</xdr:colOff>
      <xdr:row>12</xdr:row>
      <xdr:rowOff>1333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120"/>
  <sheetViews>
    <sheetView topLeftCell="B58" workbookViewId="0">
      <selection activeCell="B65" sqref="B65:I71"/>
    </sheetView>
  </sheetViews>
  <sheetFormatPr defaultRowHeight="15"/>
  <sheetData>
    <row r="2" spans="1:10">
      <c r="A2" t="s">
        <v>1</v>
      </c>
      <c r="C2" s="1" t="s">
        <v>2</v>
      </c>
      <c r="E2" t="s">
        <v>3</v>
      </c>
      <c r="F2" t="s">
        <v>4</v>
      </c>
      <c r="G2" t="s">
        <v>4</v>
      </c>
    </row>
    <row r="3" spans="1:10">
      <c r="A3" t="s">
        <v>0</v>
      </c>
      <c r="B3">
        <v>1</v>
      </c>
      <c r="C3">
        <v>13778.447</v>
      </c>
      <c r="D3">
        <v>1</v>
      </c>
      <c r="E3">
        <v>19426.082999999999</v>
      </c>
      <c r="F3">
        <f t="shared" ref="F3:F8" si="0">C3/E3</f>
        <v>0.70927561670564265</v>
      </c>
    </row>
    <row r="4" spans="1:10">
      <c r="A4" t="s">
        <v>7</v>
      </c>
      <c r="B4">
        <v>2</v>
      </c>
      <c r="C4">
        <v>17080.811000000002</v>
      </c>
      <c r="D4">
        <v>2</v>
      </c>
      <c r="E4">
        <v>22967.054</v>
      </c>
      <c r="F4">
        <f t="shared" si="0"/>
        <v>0.74370927155045663</v>
      </c>
    </row>
    <row r="5" spans="1:10">
      <c r="A5" t="s">
        <v>8</v>
      </c>
      <c r="B5">
        <v>3</v>
      </c>
      <c r="C5">
        <v>17274.689999999999</v>
      </c>
      <c r="D5">
        <v>3</v>
      </c>
      <c r="E5">
        <v>23679.224999999999</v>
      </c>
      <c r="F5">
        <f t="shared" si="0"/>
        <v>0.72952936593152862</v>
      </c>
    </row>
    <row r="6" spans="1:10">
      <c r="A6" t="s">
        <v>9</v>
      </c>
      <c r="B6">
        <v>4</v>
      </c>
      <c r="C6">
        <v>22507.295999999998</v>
      </c>
      <c r="D6">
        <v>4</v>
      </c>
      <c r="E6">
        <v>22206.69</v>
      </c>
      <c r="F6">
        <f t="shared" si="0"/>
        <v>1.0135367314984809</v>
      </c>
      <c r="H6">
        <v>1</v>
      </c>
      <c r="I6">
        <v>0</v>
      </c>
      <c r="J6" t="s">
        <v>29</v>
      </c>
    </row>
    <row r="7" spans="1:10">
      <c r="A7" t="s">
        <v>10</v>
      </c>
      <c r="B7">
        <v>5</v>
      </c>
      <c r="C7">
        <v>21366.882000000001</v>
      </c>
      <c r="D7">
        <v>5</v>
      </c>
      <c r="E7">
        <v>23496.276000000002</v>
      </c>
      <c r="F7">
        <f t="shared" si="0"/>
        <v>0.90937312789482039</v>
      </c>
      <c r="G7">
        <f>F7/F3</f>
        <v>1.2821153109965437</v>
      </c>
      <c r="H7">
        <f>AVERAGE(G7,G15)</f>
        <v>1.1507483618342975</v>
      </c>
      <c r="I7">
        <f>STDEV(G7,G15)</f>
        <v>0.18578092115282577</v>
      </c>
      <c r="J7" t="s">
        <v>30</v>
      </c>
    </row>
    <row r="8" spans="1:10">
      <c r="A8" t="s">
        <v>11</v>
      </c>
      <c r="B8">
        <v>6</v>
      </c>
      <c r="C8">
        <v>17744.295999999998</v>
      </c>
      <c r="D8">
        <v>6</v>
      </c>
      <c r="E8">
        <v>20167.933000000001</v>
      </c>
      <c r="F8">
        <f t="shared" si="0"/>
        <v>0.87982719894993688</v>
      </c>
    </row>
    <row r="10" spans="1:10">
      <c r="C10" s="1" t="s">
        <v>5</v>
      </c>
      <c r="E10" t="s">
        <v>3</v>
      </c>
      <c r="G10" t="s">
        <v>4</v>
      </c>
    </row>
    <row r="11" spans="1:10">
      <c r="A11" t="s">
        <v>6</v>
      </c>
      <c r="B11">
        <v>1</v>
      </c>
      <c r="C11">
        <v>22139.861000000001</v>
      </c>
      <c r="D11">
        <v>1</v>
      </c>
      <c r="E11">
        <v>21243.347000000002</v>
      </c>
      <c r="F11">
        <f t="shared" ref="F11:F16" si="1">C11/E11</f>
        <v>1.0422021068525595</v>
      </c>
    </row>
    <row r="12" spans="1:10">
      <c r="A12">
        <v>0.1</v>
      </c>
      <c r="B12">
        <v>2</v>
      </c>
      <c r="C12">
        <v>23980.224999999999</v>
      </c>
      <c r="D12">
        <v>2</v>
      </c>
      <c r="E12">
        <v>22881.710999999999</v>
      </c>
      <c r="F12">
        <f t="shared" si="1"/>
        <v>1.0480083853869144</v>
      </c>
    </row>
    <row r="13" spans="1:10">
      <c r="A13">
        <v>0.5</v>
      </c>
      <c r="B13">
        <v>3</v>
      </c>
      <c r="C13">
        <v>23519.983</v>
      </c>
      <c r="D13">
        <v>3</v>
      </c>
      <c r="E13">
        <v>22319.174999999999</v>
      </c>
      <c r="F13">
        <f t="shared" si="1"/>
        <v>1.0538016302125863</v>
      </c>
    </row>
    <row r="14" spans="1:10">
      <c r="A14">
        <v>1</v>
      </c>
      <c r="B14">
        <v>4</v>
      </c>
      <c r="C14">
        <v>23301.518</v>
      </c>
      <c r="D14">
        <v>4</v>
      </c>
      <c r="E14">
        <v>21874.760999999999</v>
      </c>
      <c r="F14">
        <f t="shared" si="1"/>
        <v>1.0652238897604414</v>
      </c>
    </row>
    <row r="15" spans="1:10">
      <c r="A15">
        <v>5</v>
      </c>
      <c r="B15">
        <v>5</v>
      </c>
      <c r="C15">
        <v>25269.276000000002</v>
      </c>
      <c r="D15">
        <v>5</v>
      </c>
      <c r="E15">
        <v>23785.054</v>
      </c>
      <c r="F15">
        <f t="shared" si="1"/>
        <v>1.0624014559731503</v>
      </c>
      <c r="G15">
        <f>F15/F11</f>
        <v>1.0193814126720513</v>
      </c>
    </row>
    <row r="16" spans="1:10">
      <c r="A16">
        <v>10</v>
      </c>
      <c r="B16">
        <v>6</v>
      </c>
      <c r="C16">
        <v>23918.74</v>
      </c>
      <c r="D16">
        <v>6</v>
      </c>
      <c r="E16">
        <v>22878.639999999999</v>
      </c>
      <c r="F16">
        <f t="shared" si="1"/>
        <v>1.0454616183479439</v>
      </c>
    </row>
    <row r="19" spans="1:9">
      <c r="A19" t="s">
        <v>1</v>
      </c>
      <c r="C19" s="1" t="s">
        <v>14</v>
      </c>
      <c r="E19" t="s">
        <v>3</v>
      </c>
    </row>
    <row r="20" spans="1:9">
      <c r="A20" t="s">
        <v>0</v>
      </c>
      <c r="B20">
        <v>1</v>
      </c>
      <c r="C20">
        <v>22626.539000000001</v>
      </c>
      <c r="D20">
        <v>1</v>
      </c>
      <c r="E20">
        <v>38125.652000000002</v>
      </c>
      <c r="F20">
        <f>C20/E20</f>
        <v>0.59347284080545037</v>
      </c>
    </row>
    <row r="21" spans="1:9">
      <c r="A21" t="s">
        <v>7</v>
      </c>
      <c r="B21">
        <v>2</v>
      </c>
      <c r="C21">
        <v>27448.367999999999</v>
      </c>
      <c r="D21">
        <v>2</v>
      </c>
      <c r="E21">
        <v>26999.731</v>
      </c>
      <c r="F21">
        <f>C21/E21</f>
        <v>1.0166163507332722</v>
      </c>
    </row>
    <row r="22" spans="1:9">
      <c r="A22" t="s">
        <v>8</v>
      </c>
      <c r="B22">
        <v>3</v>
      </c>
      <c r="C22">
        <v>14015.589</v>
      </c>
      <c r="D22">
        <v>3</v>
      </c>
      <c r="E22">
        <v>26360.902999999998</v>
      </c>
      <c r="F22">
        <f>C22/E22</f>
        <v>0.53168091396565587</v>
      </c>
    </row>
    <row r="23" spans="1:9">
      <c r="A23" t="s">
        <v>9</v>
      </c>
      <c r="B23">
        <v>4</v>
      </c>
      <c r="C23">
        <v>10942.054</v>
      </c>
      <c r="D23">
        <v>4</v>
      </c>
      <c r="E23">
        <v>25699.196</v>
      </c>
      <c r="F23">
        <f>C23/E23</f>
        <v>0.42577417597032996</v>
      </c>
      <c r="H23">
        <v>1</v>
      </c>
      <c r="I23">
        <v>0</v>
      </c>
    </row>
    <row r="24" spans="1:9">
      <c r="A24" t="s">
        <v>10</v>
      </c>
      <c r="B24">
        <v>5</v>
      </c>
      <c r="C24">
        <v>237.84899999999999</v>
      </c>
      <c r="D24">
        <v>5</v>
      </c>
      <c r="E24">
        <v>28092.781999999999</v>
      </c>
      <c r="F24">
        <f>C24/E24</f>
        <v>8.4665520132537961E-3</v>
      </c>
      <c r="G24">
        <f>F24/F20</f>
        <v>1.42661153655543E-2</v>
      </c>
      <c r="H24">
        <f>AVERAGE(G24,G31)</f>
        <v>1.2989529579581502E-2</v>
      </c>
      <c r="I24">
        <f>STDEV(G24,G31)</f>
        <v>1.8053649320554474E-3</v>
      </c>
    </row>
    <row r="26" spans="1:9">
      <c r="C26" s="1" t="s">
        <v>13</v>
      </c>
      <c r="E26" t="s">
        <v>3</v>
      </c>
    </row>
    <row r="27" spans="1:9">
      <c r="A27" t="s">
        <v>6</v>
      </c>
      <c r="B27">
        <v>1</v>
      </c>
      <c r="C27">
        <v>12574.953</v>
      </c>
      <c r="D27">
        <v>1</v>
      </c>
      <c r="E27">
        <v>16990.468000000001</v>
      </c>
      <c r="F27">
        <f>C27/E27</f>
        <v>0.74011810622285379</v>
      </c>
    </row>
    <row r="28" spans="1:9">
      <c r="A28">
        <v>0.1</v>
      </c>
      <c r="B28">
        <v>2</v>
      </c>
      <c r="C28">
        <v>13063.953</v>
      </c>
      <c r="D28">
        <v>2</v>
      </c>
      <c r="E28">
        <v>20182.710999999999</v>
      </c>
      <c r="F28">
        <f>C28/E28</f>
        <v>0.64728435144317331</v>
      </c>
    </row>
    <row r="29" spans="1:9">
      <c r="A29">
        <v>0.5</v>
      </c>
      <c r="B29">
        <v>3</v>
      </c>
      <c r="C29">
        <v>17927.953000000001</v>
      </c>
      <c r="D29">
        <v>3</v>
      </c>
      <c r="E29">
        <v>21143.781999999999</v>
      </c>
      <c r="F29">
        <f>C29/E29</f>
        <v>0.84790663278688749</v>
      </c>
    </row>
    <row r="30" spans="1:9">
      <c r="A30">
        <v>1</v>
      </c>
      <c r="B30">
        <v>4</v>
      </c>
      <c r="C30">
        <v>339.33499999999998</v>
      </c>
      <c r="D30">
        <v>4</v>
      </c>
      <c r="E30">
        <v>19853.710999999999</v>
      </c>
      <c r="F30">
        <f>C30/E30</f>
        <v>1.7091766874213089E-2</v>
      </c>
    </row>
    <row r="31" spans="1:9">
      <c r="A31">
        <v>5</v>
      </c>
      <c r="B31">
        <v>5</v>
      </c>
      <c r="C31">
        <v>182.72800000000001</v>
      </c>
      <c r="D31">
        <v>5</v>
      </c>
      <c r="E31">
        <v>21078.418000000001</v>
      </c>
      <c r="F31">
        <f>C31/E31</f>
        <v>8.6689617788204033E-3</v>
      </c>
      <c r="G31">
        <f>F31/F27</f>
        <v>1.1712943793608705E-2</v>
      </c>
    </row>
    <row r="34" spans="1:9">
      <c r="C34" s="1" t="s">
        <v>31</v>
      </c>
    </row>
    <row r="35" spans="1:9">
      <c r="A35" t="s">
        <v>0</v>
      </c>
      <c r="B35">
        <v>1</v>
      </c>
      <c r="C35">
        <v>23830.953000000001</v>
      </c>
      <c r="D35">
        <v>1</v>
      </c>
      <c r="E35">
        <v>38125.652000000002</v>
      </c>
      <c r="F35">
        <f>C35/E35</f>
        <v>0.62506348743885087</v>
      </c>
    </row>
    <row r="36" spans="1:9">
      <c r="A36" t="s">
        <v>7</v>
      </c>
      <c r="B36">
        <v>2</v>
      </c>
      <c r="C36">
        <v>18506.953000000001</v>
      </c>
      <c r="D36">
        <v>2</v>
      </c>
      <c r="E36">
        <v>26999.731</v>
      </c>
      <c r="F36">
        <f>C36/E36</f>
        <v>0.68544953281201215</v>
      </c>
    </row>
    <row r="37" spans="1:9">
      <c r="A37" t="s">
        <v>8</v>
      </c>
      <c r="B37">
        <v>3</v>
      </c>
      <c r="C37">
        <v>16220.125</v>
      </c>
      <c r="D37">
        <v>3</v>
      </c>
      <c r="E37">
        <v>26360.902999999998</v>
      </c>
      <c r="F37">
        <f>C37/E37</f>
        <v>0.61530991559735271</v>
      </c>
    </row>
    <row r="38" spans="1:9">
      <c r="A38" t="s">
        <v>9</v>
      </c>
      <c r="B38">
        <v>4</v>
      </c>
      <c r="C38">
        <v>16263.832</v>
      </c>
      <c r="D38">
        <v>4</v>
      </c>
      <c r="E38">
        <v>25699.196</v>
      </c>
      <c r="F38">
        <f>C38/E38</f>
        <v>0.63285372818667174</v>
      </c>
      <c r="H38">
        <v>1</v>
      </c>
      <c r="I38">
        <v>0</v>
      </c>
    </row>
    <row r="39" spans="1:9">
      <c r="A39" t="s">
        <v>10</v>
      </c>
      <c r="B39">
        <v>5</v>
      </c>
      <c r="C39">
        <v>18222.539000000001</v>
      </c>
      <c r="D39">
        <v>5</v>
      </c>
      <c r="E39">
        <v>28092.781999999999</v>
      </c>
      <c r="F39">
        <f>C39/E39</f>
        <v>0.64865555145090303</v>
      </c>
      <c r="G39">
        <f>F39/F35</f>
        <v>1.0377434684414519</v>
      </c>
      <c r="H39">
        <f>AVERAGE(G39,G46)</f>
        <v>0.85227454429475058</v>
      </c>
      <c r="I39">
        <f>STDEV(G39,G46)</f>
        <v>0.26229266792701222</v>
      </c>
    </row>
    <row r="41" spans="1:9">
      <c r="C41" s="1" t="s">
        <v>32</v>
      </c>
      <c r="E41" t="s">
        <v>3</v>
      </c>
    </row>
    <row r="42" spans="1:9">
      <c r="A42" t="s">
        <v>6</v>
      </c>
      <c r="B42">
        <v>1</v>
      </c>
      <c r="C42">
        <v>14364.418</v>
      </c>
      <c r="D42">
        <v>1</v>
      </c>
      <c r="E42">
        <v>16990.468000000001</v>
      </c>
      <c r="F42">
        <f>C42/E42</f>
        <v>0.84543980777927952</v>
      </c>
    </row>
    <row r="43" spans="1:9">
      <c r="A43">
        <v>0.1</v>
      </c>
      <c r="B43">
        <v>2</v>
      </c>
      <c r="C43">
        <v>21973.075000000001</v>
      </c>
      <c r="D43">
        <v>2</v>
      </c>
      <c r="E43">
        <v>20182.710999999999</v>
      </c>
      <c r="F43">
        <f>C43/E43</f>
        <v>1.0887078054083024</v>
      </c>
    </row>
    <row r="44" spans="1:9">
      <c r="A44">
        <v>0.5</v>
      </c>
      <c r="B44">
        <v>3</v>
      </c>
      <c r="C44">
        <v>20044.367999999999</v>
      </c>
      <c r="D44">
        <v>3</v>
      </c>
      <c r="E44">
        <v>21143.781999999999</v>
      </c>
      <c r="F44">
        <f>C44/E44</f>
        <v>0.94800296370819559</v>
      </c>
    </row>
    <row r="45" spans="1:9">
      <c r="A45">
        <v>1</v>
      </c>
      <c r="B45">
        <v>4</v>
      </c>
      <c r="C45">
        <v>11922.832</v>
      </c>
      <c r="D45">
        <v>4</v>
      </c>
      <c r="E45">
        <v>19853.710999999999</v>
      </c>
      <c r="F45">
        <f>C45/E45</f>
        <v>0.60053417721251212</v>
      </c>
    </row>
    <row r="46" spans="1:9">
      <c r="A46">
        <v>5</v>
      </c>
      <c r="B46">
        <v>5</v>
      </c>
      <c r="C46">
        <v>11882.832</v>
      </c>
      <c r="D46">
        <v>5</v>
      </c>
      <c r="E46">
        <v>21078.418000000001</v>
      </c>
      <c r="F46">
        <f>C46/E46</f>
        <v>0.56374401532411011</v>
      </c>
      <c r="G46">
        <f>F46/F42</f>
        <v>0.66680562014804934</v>
      </c>
    </row>
    <row r="49" spans="1:9">
      <c r="A49" t="s">
        <v>12</v>
      </c>
      <c r="C49" s="1" t="s">
        <v>15</v>
      </c>
    </row>
    <row r="50" spans="1:9">
      <c r="A50" t="s">
        <v>0</v>
      </c>
      <c r="B50">
        <v>1</v>
      </c>
      <c r="C50">
        <v>26959.267</v>
      </c>
      <c r="D50">
        <v>1</v>
      </c>
      <c r="E50">
        <v>38125.652000000002</v>
      </c>
      <c r="F50">
        <f t="shared" ref="F50:F61" si="2">C50/E50</f>
        <v>0.70711622190749679</v>
      </c>
    </row>
    <row r="51" spans="1:9">
      <c r="A51" t="s">
        <v>7</v>
      </c>
      <c r="B51">
        <v>2</v>
      </c>
      <c r="C51">
        <v>5193.9830000000002</v>
      </c>
      <c r="D51">
        <v>2</v>
      </c>
      <c r="E51">
        <v>26999.731</v>
      </c>
      <c r="F51">
        <f t="shared" si="2"/>
        <v>0.19237165733243788</v>
      </c>
    </row>
    <row r="52" spans="1:9">
      <c r="A52" t="s">
        <v>8</v>
      </c>
      <c r="B52">
        <v>3</v>
      </c>
      <c r="C52">
        <v>9643.0040000000008</v>
      </c>
      <c r="D52">
        <v>3</v>
      </c>
      <c r="E52">
        <v>26360.902999999998</v>
      </c>
      <c r="F52">
        <f t="shared" si="2"/>
        <v>0.3658070438634064</v>
      </c>
    </row>
    <row r="53" spans="1:9">
      <c r="A53" t="s">
        <v>9</v>
      </c>
      <c r="B53">
        <v>4</v>
      </c>
      <c r="C53">
        <v>9042.8819999999996</v>
      </c>
      <c r="D53">
        <v>4</v>
      </c>
      <c r="E53">
        <v>25699.196</v>
      </c>
      <c r="F53">
        <f t="shared" si="2"/>
        <v>0.35187412088689468</v>
      </c>
      <c r="H53">
        <v>1</v>
      </c>
      <c r="I53">
        <v>0</v>
      </c>
    </row>
    <row r="54" spans="1:9">
      <c r="A54" t="s">
        <v>10</v>
      </c>
      <c r="B54">
        <v>5</v>
      </c>
      <c r="C54">
        <v>1193.941</v>
      </c>
      <c r="D54">
        <v>5</v>
      </c>
      <c r="E54">
        <v>28092.781999999999</v>
      </c>
      <c r="F54">
        <f t="shared" si="2"/>
        <v>4.2499920442197574E-2</v>
      </c>
      <c r="G54">
        <f>F54/F50</f>
        <v>6.0103161440068491E-2</v>
      </c>
      <c r="H54">
        <f>AVERAGE(G54,G61)</f>
        <v>4.1709257662240817E-2</v>
      </c>
      <c r="I54">
        <f>STDEV(G54,G61)</f>
        <v>2.6012908187589612E-2</v>
      </c>
    </row>
    <row r="56" spans="1:9">
      <c r="C56" s="1" t="s">
        <v>17</v>
      </c>
    </row>
    <row r="57" spans="1:9">
      <c r="A57" t="s">
        <v>6</v>
      </c>
      <c r="B57">
        <v>1</v>
      </c>
      <c r="C57">
        <v>17476.075000000001</v>
      </c>
      <c r="D57">
        <v>1</v>
      </c>
      <c r="E57">
        <v>16990.468000000001</v>
      </c>
      <c r="F57">
        <f t="shared" si="2"/>
        <v>1.0285811432622103</v>
      </c>
    </row>
    <row r="58" spans="1:9">
      <c r="A58">
        <v>0.1</v>
      </c>
      <c r="B58">
        <v>2</v>
      </c>
      <c r="C58">
        <v>19159.237000000001</v>
      </c>
      <c r="D58">
        <v>2</v>
      </c>
      <c r="E58">
        <v>20182.710999999999</v>
      </c>
      <c r="F58">
        <f t="shared" si="2"/>
        <v>0.9492895676898907</v>
      </c>
    </row>
    <row r="59" spans="1:9">
      <c r="A59">
        <v>0.5</v>
      </c>
      <c r="B59">
        <v>3</v>
      </c>
      <c r="C59">
        <v>1920.6980000000001</v>
      </c>
      <c r="D59">
        <v>3</v>
      </c>
      <c r="E59">
        <v>21143.781999999999</v>
      </c>
      <c r="F59">
        <f t="shared" si="2"/>
        <v>9.0839850694639221E-2</v>
      </c>
    </row>
    <row r="60" spans="1:9">
      <c r="A60">
        <v>1</v>
      </c>
      <c r="B60">
        <v>4</v>
      </c>
      <c r="C60">
        <v>172.55600000000001</v>
      </c>
      <c r="D60">
        <v>4</v>
      </c>
      <c r="E60">
        <v>19853.710999999999</v>
      </c>
      <c r="F60">
        <f t="shared" si="2"/>
        <v>8.6913726103900676E-3</v>
      </c>
    </row>
    <row r="61" spans="1:9">
      <c r="A61">
        <v>5</v>
      </c>
      <c r="B61">
        <v>5</v>
      </c>
      <c r="C61">
        <v>505.49700000000001</v>
      </c>
      <c r="D61">
        <v>5</v>
      </c>
      <c r="E61">
        <v>21078.418000000001</v>
      </c>
      <c r="F61">
        <f t="shared" si="2"/>
        <v>2.3981733353992694E-2</v>
      </c>
      <c r="G61">
        <f>F61/F57</f>
        <v>2.3315353884413151E-2</v>
      </c>
    </row>
    <row r="65" spans="1:9">
      <c r="C65" s="1" t="s">
        <v>16</v>
      </c>
      <c r="E65" t="s">
        <v>18</v>
      </c>
    </row>
    <row r="66" spans="1:9">
      <c r="A66" t="s">
        <v>0</v>
      </c>
      <c r="B66">
        <v>1</v>
      </c>
      <c r="C66">
        <v>18850.760999999999</v>
      </c>
      <c r="D66">
        <v>1</v>
      </c>
      <c r="E66">
        <v>18530.468000000001</v>
      </c>
      <c r="F66">
        <f t="shared" ref="F66:F79" si="3">C66/E66</f>
        <v>1.0172846686872667</v>
      </c>
    </row>
    <row r="67" spans="1:9">
      <c r="A67">
        <v>0.1</v>
      </c>
      <c r="B67">
        <v>2</v>
      </c>
      <c r="C67">
        <v>12659.882</v>
      </c>
      <c r="D67">
        <v>2</v>
      </c>
      <c r="E67">
        <v>17326.054</v>
      </c>
      <c r="F67">
        <f t="shared" si="3"/>
        <v>0.73068466714925395</v>
      </c>
    </row>
    <row r="68" spans="1:9">
      <c r="A68">
        <v>0.5</v>
      </c>
      <c r="B68">
        <v>3</v>
      </c>
      <c r="C68">
        <v>8140.5690000000004</v>
      </c>
      <c r="D68">
        <v>3</v>
      </c>
      <c r="E68">
        <v>16550.811000000002</v>
      </c>
      <c r="F68">
        <f t="shared" si="3"/>
        <v>0.49185317867505102</v>
      </c>
    </row>
    <row r="69" spans="1:9">
      <c r="A69">
        <v>1</v>
      </c>
      <c r="B69">
        <v>4</v>
      </c>
      <c r="C69">
        <v>4031.0540000000001</v>
      </c>
      <c r="D69">
        <v>4</v>
      </c>
      <c r="E69">
        <v>16667.418000000001</v>
      </c>
      <c r="F69">
        <f t="shared" si="3"/>
        <v>0.24185233729663466</v>
      </c>
      <c r="H69">
        <v>1</v>
      </c>
      <c r="I69">
        <v>0</v>
      </c>
    </row>
    <row r="70" spans="1:9">
      <c r="A70">
        <v>5</v>
      </c>
      <c r="B70">
        <v>5</v>
      </c>
      <c r="C70">
        <v>8854.1540000000005</v>
      </c>
      <c r="D70">
        <v>5</v>
      </c>
      <c r="E70">
        <v>20236.397000000001</v>
      </c>
      <c r="F70">
        <f t="shared" si="3"/>
        <v>0.43753608905775077</v>
      </c>
      <c r="G70">
        <f>F70/F66</f>
        <v>0.43010191987102281</v>
      </c>
      <c r="H70">
        <f>AVERAGE(G70,G78)</f>
        <v>0.22632771452043587</v>
      </c>
      <c r="I70">
        <f>STDEV(G70,G78)</f>
        <v>0.28818024486860017</v>
      </c>
    </row>
    <row r="71" spans="1:9">
      <c r="A71">
        <v>10</v>
      </c>
      <c r="B71">
        <v>6</v>
      </c>
      <c r="C71">
        <v>4148.2960000000003</v>
      </c>
      <c r="D71">
        <v>6</v>
      </c>
      <c r="E71">
        <v>18210.760999999999</v>
      </c>
      <c r="F71">
        <f t="shared" si="3"/>
        <v>0.22779366551458233</v>
      </c>
    </row>
    <row r="73" spans="1:9">
      <c r="C73" s="1" t="s">
        <v>19</v>
      </c>
      <c r="E73" t="s">
        <v>20</v>
      </c>
    </row>
    <row r="74" spans="1:9">
      <c r="A74" t="s">
        <v>0</v>
      </c>
      <c r="B74">
        <v>1</v>
      </c>
      <c r="C74">
        <v>12355.933000000001</v>
      </c>
      <c r="D74">
        <v>1</v>
      </c>
      <c r="E74">
        <v>14826.811</v>
      </c>
      <c r="F74">
        <f t="shared" si="3"/>
        <v>0.83335067803858842</v>
      </c>
    </row>
    <row r="75" spans="1:9">
      <c r="A75">
        <v>0.1</v>
      </c>
      <c r="B75">
        <v>2</v>
      </c>
      <c r="C75">
        <v>2404.4969999999998</v>
      </c>
      <c r="D75">
        <v>2</v>
      </c>
      <c r="E75">
        <v>15934.64</v>
      </c>
      <c r="F75">
        <f t="shared" si="3"/>
        <v>0.1508974787004915</v>
      </c>
    </row>
    <row r="76" spans="1:9">
      <c r="A76">
        <v>0.5</v>
      </c>
      <c r="B76">
        <v>3</v>
      </c>
      <c r="C76">
        <v>6143.2839999999997</v>
      </c>
      <c r="D76">
        <v>3</v>
      </c>
      <c r="E76">
        <v>16247.276</v>
      </c>
      <c r="F76">
        <f t="shared" si="3"/>
        <v>0.37811162929712033</v>
      </c>
    </row>
    <row r="77" spans="1:9">
      <c r="A77">
        <v>1</v>
      </c>
      <c r="B77">
        <v>4</v>
      </c>
      <c r="C77">
        <v>795.94100000000003</v>
      </c>
      <c r="D77">
        <v>4</v>
      </c>
      <c r="E77">
        <v>16279.225</v>
      </c>
      <c r="F77">
        <f t="shared" si="3"/>
        <v>4.8893052341250888E-2</v>
      </c>
    </row>
    <row r="78" spans="1:9">
      <c r="A78">
        <v>5</v>
      </c>
      <c r="B78">
        <v>5</v>
      </c>
      <c r="C78">
        <v>290.21300000000002</v>
      </c>
      <c r="D78">
        <v>5</v>
      </c>
      <c r="E78">
        <v>15440.983</v>
      </c>
      <c r="F78">
        <f t="shared" si="3"/>
        <v>1.8794982158843128E-2</v>
      </c>
      <c r="G78">
        <f>F78/F74</f>
        <v>2.2553509169848929E-2</v>
      </c>
    </row>
    <row r="79" spans="1:9">
      <c r="A79">
        <v>10</v>
      </c>
      <c r="B79">
        <v>6</v>
      </c>
      <c r="C79">
        <v>271.577</v>
      </c>
      <c r="D79">
        <v>6</v>
      </c>
      <c r="E79">
        <v>20178.518</v>
      </c>
      <c r="F79">
        <f t="shared" si="3"/>
        <v>1.3458718821669659E-2</v>
      </c>
    </row>
    <row r="82" spans="1:9">
      <c r="C82" s="1" t="s">
        <v>21</v>
      </c>
      <c r="E82" t="s">
        <v>20</v>
      </c>
    </row>
    <row r="83" spans="1:9">
      <c r="A83" t="s">
        <v>0</v>
      </c>
      <c r="B83">
        <v>1</v>
      </c>
      <c r="C83">
        <v>15011.861000000001</v>
      </c>
      <c r="D83">
        <v>1</v>
      </c>
      <c r="E83">
        <v>10143.539000000001</v>
      </c>
      <c r="F83">
        <f t="shared" ref="F83:F88" si="4">C83/E83</f>
        <v>1.4799431441038478</v>
      </c>
    </row>
    <row r="84" spans="1:9">
      <c r="A84">
        <v>0.1</v>
      </c>
      <c r="B84">
        <v>2</v>
      </c>
      <c r="C84">
        <v>20515.468000000001</v>
      </c>
      <c r="D84">
        <v>2</v>
      </c>
      <c r="E84">
        <v>18165.174999999999</v>
      </c>
      <c r="F84">
        <f t="shared" si="4"/>
        <v>1.1293845503828068</v>
      </c>
    </row>
    <row r="85" spans="1:9">
      <c r="A85">
        <v>0.5</v>
      </c>
      <c r="B85">
        <v>3</v>
      </c>
      <c r="C85">
        <v>12363.276</v>
      </c>
      <c r="D85">
        <v>3</v>
      </c>
      <c r="E85">
        <v>22437.953000000001</v>
      </c>
      <c r="F85">
        <f t="shared" si="4"/>
        <v>0.55099839098513126</v>
      </c>
    </row>
    <row r="86" spans="1:9">
      <c r="A86">
        <v>1</v>
      </c>
      <c r="B86">
        <v>4</v>
      </c>
      <c r="C86">
        <v>9469.8109999999997</v>
      </c>
      <c r="D86">
        <v>4</v>
      </c>
      <c r="E86">
        <v>19176.418000000001</v>
      </c>
      <c r="F86">
        <f t="shared" si="4"/>
        <v>0.49382585423409098</v>
      </c>
      <c r="H86">
        <v>1</v>
      </c>
      <c r="I86">
        <v>0</v>
      </c>
    </row>
    <row r="87" spans="1:9">
      <c r="A87">
        <v>5</v>
      </c>
      <c r="B87">
        <v>5</v>
      </c>
      <c r="C87">
        <v>2617.6689999999999</v>
      </c>
      <c r="D87">
        <v>5</v>
      </c>
      <c r="E87">
        <v>12358.225</v>
      </c>
      <c r="F87">
        <f t="shared" si="4"/>
        <v>0.21181593635008261</v>
      </c>
      <c r="G87">
        <f>F87/F83</f>
        <v>0.14312437419908036</v>
      </c>
      <c r="H87">
        <f>AVERAGE(G87,G95)</f>
        <v>0.31489648779634061</v>
      </c>
      <c r="I87">
        <f>STDEV(G87,G95)</f>
        <v>0.24292245268673734</v>
      </c>
    </row>
    <row r="88" spans="1:9">
      <c r="A88">
        <v>10</v>
      </c>
      <c r="B88">
        <v>6</v>
      </c>
      <c r="C88">
        <v>0</v>
      </c>
      <c r="D88">
        <v>6</v>
      </c>
      <c r="E88">
        <v>13088.761</v>
      </c>
      <c r="F88">
        <f t="shared" si="4"/>
        <v>0</v>
      </c>
    </row>
    <row r="90" spans="1:9">
      <c r="C90" s="1" t="s">
        <v>22</v>
      </c>
      <c r="E90" t="s">
        <v>20</v>
      </c>
    </row>
    <row r="91" spans="1:9">
      <c r="A91" t="s">
        <v>0</v>
      </c>
      <c r="B91">
        <v>1</v>
      </c>
      <c r="C91">
        <v>14995.447</v>
      </c>
      <c r="D91">
        <v>1</v>
      </c>
      <c r="E91">
        <v>14680.882</v>
      </c>
      <c r="F91">
        <f t="shared" ref="F91:F96" si="5">C91/E91</f>
        <v>1.0214268461527038</v>
      </c>
    </row>
    <row r="92" spans="1:9">
      <c r="A92">
        <v>0.1</v>
      </c>
      <c r="B92">
        <v>2</v>
      </c>
      <c r="C92">
        <v>9667.2759999999998</v>
      </c>
      <c r="D92">
        <v>2</v>
      </c>
      <c r="E92">
        <v>16346.125</v>
      </c>
      <c r="F92">
        <f t="shared" si="5"/>
        <v>0.59141086954859334</v>
      </c>
    </row>
    <row r="93" spans="1:9">
      <c r="A93">
        <v>0.5</v>
      </c>
      <c r="B93">
        <v>3</v>
      </c>
      <c r="C93">
        <v>2630.3760000000002</v>
      </c>
      <c r="D93">
        <v>3</v>
      </c>
      <c r="E93">
        <v>16115.933000000001</v>
      </c>
      <c r="F93">
        <f t="shared" si="5"/>
        <v>0.16321586842040112</v>
      </c>
    </row>
    <row r="94" spans="1:9">
      <c r="A94">
        <v>1</v>
      </c>
      <c r="B94">
        <v>4</v>
      </c>
      <c r="C94">
        <v>12274.276</v>
      </c>
      <c r="D94">
        <v>4</v>
      </c>
      <c r="E94">
        <v>15731.761</v>
      </c>
      <c r="F94">
        <f t="shared" si="5"/>
        <v>0.78022263368989653</v>
      </c>
    </row>
    <row r="95" spans="1:9">
      <c r="A95">
        <v>5</v>
      </c>
      <c r="B95">
        <v>5</v>
      </c>
      <c r="C95">
        <v>7561.1540000000005</v>
      </c>
      <c r="D95">
        <v>5</v>
      </c>
      <c r="E95">
        <v>15210.64</v>
      </c>
      <c r="F95">
        <f t="shared" si="5"/>
        <v>0.49709637464301309</v>
      </c>
      <c r="G95">
        <f>F95/F91</f>
        <v>0.48666860139360085</v>
      </c>
    </row>
    <row r="96" spans="1:9">
      <c r="A96">
        <v>10</v>
      </c>
      <c r="B96">
        <v>6</v>
      </c>
      <c r="C96">
        <v>1200.6690000000001</v>
      </c>
      <c r="D96">
        <v>6</v>
      </c>
      <c r="E96">
        <v>12020.225</v>
      </c>
      <c r="F96">
        <f t="shared" si="5"/>
        <v>9.9887398114427983E-2</v>
      </c>
    </row>
    <row r="99" spans="1:9">
      <c r="C99" s="1" t="s">
        <v>23</v>
      </c>
      <c r="E99" t="s">
        <v>20</v>
      </c>
    </row>
    <row r="100" spans="1:9">
      <c r="A100" t="s">
        <v>0</v>
      </c>
      <c r="B100">
        <v>1</v>
      </c>
      <c r="C100">
        <v>17265.224999999999</v>
      </c>
      <c r="D100">
        <v>1</v>
      </c>
      <c r="E100">
        <v>11594.540999999999</v>
      </c>
      <c r="F100">
        <f>C100/E100</f>
        <v>1.4890822327507403</v>
      </c>
      <c r="H100">
        <v>1</v>
      </c>
      <c r="I100">
        <v>0</v>
      </c>
    </row>
    <row r="101" spans="1:9">
      <c r="A101">
        <v>5</v>
      </c>
      <c r="B101">
        <v>2</v>
      </c>
      <c r="C101">
        <v>215.506</v>
      </c>
      <c r="D101">
        <v>2</v>
      </c>
      <c r="E101">
        <v>13731.691999999999</v>
      </c>
      <c r="F101">
        <f>C101/E101</f>
        <v>1.5694060134759796E-2</v>
      </c>
      <c r="G101">
        <f>F101/F100</f>
        <v>1.0539418031849454E-2</v>
      </c>
      <c r="H101">
        <f>AVERAGE(G101,G104)</f>
        <v>5.3114629928278072E-3</v>
      </c>
      <c r="I101">
        <f>STDEV(G101,G104)</f>
        <v>7.3934449196611761E-3</v>
      </c>
    </row>
    <row r="102" spans="1:9">
      <c r="C102" s="1" t="s">
        <v>24</v>
      </c>
      <c r="E102" t="s">
        <v>20</v>
      </c>
    </row>
    <row r="103" spans="1:9">
      <c r="A103" t="s">
        <v>0</v>
      </c>
      <c r="B103">
        <v>1</v>
      </c>
      <c r="C103">
        <v>13173.569</v>
      </c>
      <c r="D103">
        <v>1</v>
      </c>
      <c r="E103">
        <v>10026.319</v>
      </c>
      <c r="F103">
        <f>C103/E103</f>
        <v>1.3138988496176913</v>
      </c>
    </row>
    <row r="104" spans="1:9">
      <c r="A104">
        <v>5</v>
      </c>
      <c r="B104">
        <v>2</v>
      </c>
      <c r="C104">
        <v>10.236000000000001</v>
      </c>
      <c r="D104">
        <v>2</v>
      </c>
      <c r="E104">
        <v>93291.161999999997</v>
      </c>
      <c r="F104">
        <f>C104/E104</f>
        <v>1.0972100443984181E-4</v>
      </c>
      <c r="G104">
        <f>F104/F103</f>
        <v>8.3507953806160665E-5</v>
      </c>
    </row>
    <row r="107" spans="1:9">
      <c r="C107" s="1" t="s">
        <v>25</v>
      </c>
      <c r="E107" t="s">
        <v>20</v>
      </c>
    </row>
    <row r="108" spans="1:9">
      <c r="A108" t="s">
        <v>0</v>
      </c>
      <c r="B108">
        <v>1</v>
      </c>
      <c r="C108">
        <v>15112.69</v>
      </c>
      <c r="D108">
        <v>1</v>
      </c>
      <c r="E108">
        <v>11594.540999999999</v>
      </c>
      <c r="F108">
        <f>C108/E108</f>
        <v>1.3034315028080889</v>
      </c>
    </row>
    <row r="109" spans="1:9">
      <c r="A109">
        <v>5</v>
      </c>
      <c r="B109">
        <v>2</v>
      </c>
      <c r="C109">
        <v>10263.032999999999</v>
      </c>
      <c r="D109">
        <v>2</v>
      </c>
      <c r="E109">
        <v>13731.691999999999</v>
      </c>
      <c r="F109">
        <f>C109/E109</f>
        <v>0.74739755304735933</v>
      </c>
      <c r="G109">
        <f>F109/F108</f>
        <v>0.57340761784349981</v>
      </c>
      <c r="H109">
        <f>AVERAGE(G109,G112)</f>
        <v>0.60580416416825955</v>
      </c>
      <c r="I109">
        <f>STDEV(G109,G112)</f>
        <v>4.5815635186523478E-2</v>
      </c>
    </row>
    <row r="110" spans="1:9">
      <c r="C110" s="1" t="s">
        <v>26</v>
      </c>
      <c r="E110" t="s">
        <v>20</v>
      </c>
    </row>
    <row r="111" spans="1:9">
      <c r="A111" t="s">
        <v>0</v>
      </c>
      <c r="B111">
        <v>1</v>
      </c>
      <c r="C111">
        <v>34361.68</v>
      </c>
      <c r="D111">
        <v>1</v>
      </c>
      <c r="E111">
        <v>51585.927000000003</v>
      </c>
      <c r="F111">
        <f>C111/E111</f>
        <v>0.66610569971922762</v>
      </c>
    </row>
    <row r="112" spans="1:9">
      <c r="A112">
        <v>5</v>
      </c>
      <c r="B112">
        <v>2</v>
      </c>
      <c r="C112">
        <v>15626.723</v>
      </c>
      <c r="D112">
        <v>2</v>
      </c>
      <c r="E112">
        <v>36759.321000000004</v>
      </c>
      <c r="F112">
        <f>C112/E112</f>
        <v>0.42510913082426083</v>
      </c>
      <c r="G112">
        <f>F112/F111</f>
        <v>0.6382007104930193</v>
      </c>
    </row>
    <row r="115" spans="1:9">
      <c r="C115" s="1" t="s">
        <v>27</v>
      </c>
      <c r="E115" t="s">
        <v>20</v>
      </c>
    </row>
    <row r="116" spans="1:9">
      <c r="A116" t="s">
        <v>0</v>
      </c>
      <c r="B116">
        <v>1</v>
      </c>
      <c r="C116">
        <v>20511.207999999999</v>
      </c>
      <c r="D116">
        <v>1</v>
      </c>
      <c r="E116">
        <v>11594.540999999999</v>
      </c>
      <c r="F116">
        <f>C116/E116</f>
        <v>1.7690401025793088</v>
      </c>
    </row>
    <row r="117" spans="1:9">
      <c r="A117">
        <v>5</v>
      </c>
      <c r="B117">
        <v>2</v>
      </c>
      <c r="C117">
        <v>1885.87</v>
      </c>
      <c r="D117">
        <v>2</v>
      </c>
      <c r="E117">
        <v>13731.691999999999</v>
      </c>
      <c r="F117">
        <f>C117/E117</f>
        <v>0.13733704484487419</v>
      </c>
      <c r="G117">
        <f>F117/F116</f>
        <v>7.7633652648480392E-2</v>
      </c>
      <c r="H117">
        <f>AVERAGE(G117,G120)</f>
        <v>9.5479734523903945E-2</v>
      </c>
      <c r="I117">
        <f>STDEV(G117,G120)</f>
        <v>2.5238171023444667E-2</v>
      </c>
    </row>
    <row r="118" spans="1:9">
      <c r="C118" s="1" t="s">
        <v>28</v>
      </c>
      <c r="E118" t="s">
        <v>20</v>
      </c>
    </row>
    <row r="119" spans="1:9">
      <c r="A119" t="s">
        <v>0</v>
      </c>
      <c r="B119">
        <v>1</v>
      </c>
      <c r="C119">
        <v>29284.534</v>
      </c>
      <c r="D119">
        <v>1</v>
      </c>
      <c r="E119">
        <v>51585.927000000003</v>
      </c>
      <c r="F119">
        <f>C119/E119</f>
        <v>0.56768455474300183</v>
      </c>
    </row>
    <row r="120" spans="1:9">
      <c r="A120">
        <v>5</v>
      </c>
      <c r="B120">
        <v>2</v>
      </c>
      <c r="C120">
        <v>2364.8490000000002</v>
      </c>
      <c r="D120">
        <v>2</v>
      </c>
      <c r="E120">
        <v>36759.321000000004</v>
      </c>
      <c r="F120">
        <f>C120/E120</f>
        <v>6.4333315623539403E-2</v>
      </c>
      <c r="G120">
        <f>F120/F119</f>
        <v>0.113325816399327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H27"/>
  <sheetViews>
    <sheetView workbookViewId="0"/>
  </sheetViews>
  <sheetFormatPr defaultRowHeight="15"/>
  <sheetData>
    <row r="3" spans="2:8">
      <c r="C3" s="2"/>
    </row>
    <row r="5" spans="2:8">
      <c r="B5" t="s">
        <v>33</v>
      </c>
      <c r="D5" t="s">
        <v>34</v>
      </c>
    </row>
    <row r="6" spans="2:8">
      <c r="B6">
        <v>22626.539000000001</v>
      </c>
      <c r="C6">
        <v>1</v>
      </c>
      <c r="D6">
        <v>38125.652000000002</v>
      </c>
      <c r="E6">
        <v>0.59347284080545037</v>
      </c>
    </row>
    <row r="7" spans="2:8">
      <c r="B7">
        <v>27448.367999999999</v>
      </c>
      <c r="C7">
        <v>2</v>
      </c>
      <c r="D7">
        <v>26999.731</v>
      </c>
      <c r="E7">
        <v>1.0166163507332722</v>
      </c>
    </row>
    <row r="8" spans="2:8">
      <c r="B8">
        <v>14015.589</v>
      </c>
      <c r="C8">
        <v>3</v>
      </c>
      <c r="D8">
        <v>26360.902999999998</v>
      </c>
      <c r="E8">
        <v>0.53168091396565587</v>
      </c>
    </row>
    <row r="9" spans="2:8">
      <c r="B9">
        <v>10942.054</v>
      </c>
      <c r="C9">
        <v>4</v>
      </c>
      <c r="D9">
        <v>25699.196</v>
      </c>
      <c r="E9">
        <v>0.42577417597032996</v>
      </c>
      <c r="G9">
        <v>1</v>
      </c>
      <c r="H9">
        <v>0</v>
      </c>
    </row>
    <row r="10" spans="2:8">
      <c r="B10">
        <v>237.84899999999999</v>
      </c>
      <c r="C10">
        <v>5</v>
      </c>
      <c r="D10">
        <v>28092.781999999999</v>
      </c>
      <c r="E10">
        <v>8.4665520132537961E-3</v>
      </c>
      <c r="F10">
        <v>1.42661153655543E-2</v>
      </c>
      <c r="G10">
        <v>1.2989529579581502E-2</v>
      </c>
      <c r="H10">
        <v>1.8053649320554474E-3</v>
      </c>
    </row>
    <row r="22" spans="2:7">
      <c r="C22" s="1" t="s">
        <v>13</v>
      </c>
      <c r="E22" t="s">
        <v>3</v>
      </c>
    </row>
    <row r="23" spans="2:7">
      <c r="B23">
        <v>1</v>
      </c>
      <c r="C23">
        <v>12574.953</v>
      </c>
      <c r="D23">
        <v>1</v>
      </c>
      <c r="E23">
        <v>16990.468000000001</v>
      </c>
      <c r="F23">
        <f>C23/E23</f>
        <v>0.74011810622285379</v>
      </c>
    </row>
    <row r="24" spans="2:7">
      <c r="B24">
        <v>2</v>
      </c>
      <c r="C24">
        <v>13063.953</v>
      </c>
      <c r="D24">
        <v>2</v>
      </c>
      <c r="E24">
        <v>20182.710999999999</v>
      </c>
      <c r="F24">
        <f>C24/E24</f>
        <v>0.64728435144317331</v>
      </c>
    </row>
    <row r="25" spans="2:7">
      <c r="B25">
        <v>3</v>
      </c>
      <c r="C25">
        <v>17927.953000000001</v>
      </c>
      <c r="D25">
        <v>3</v>
      </c>
      <c r="E25">
        <v>21143.781999999999</v>
      </c>
      <c r="F25">
        <f>C25/E25</f>
        <v>0.84790663278688749</v>
      </c>
    </row>
    <row r="26" spans="2:7">
      <c r="B26">
        <v>4</v>
      </c>
      <c r="C26">
        <v>339.33499999999998</v>
      </c>
      <c r="D26">
        <v>4</v>
      </c>
      <c r="E26">
        <v>19853.710999999999</v>
      </c>
      <c r="F26">
        <f>C26/E26</f>
        <v>1.7091766874213089E-2</v>
      </c>
    </row>
    <row r="27" spans="2:7">
      <c r="B27">
        <v>5</v>
      </c>
      <c r="C27">
        <v>182.72800000000001</v>
      </c>
      <c r="D27">
        <v>5</v>
      </c>
      <c r="E27">
        <v>21078.418000000001</v>
      </c>
      <c r="F27">
        <f>C27/E27</f>
        <v>8.6689617788204033E-3</v>
      </c>
      <c r="G27">
        <f>F27/F23</f>
        <v>1.1712943793608705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I25"/>
  <sheetViews>
    <sheetView tabSelected="1" topLeftCell="A10" workbookViewId="0">
      <selection activeCell="G16" sqref="G16"/>
    </sheetView>
  </sheetViews>
  <sheetFormatPr defaultRowHeight="15"/>
  <sheetData>
    <row r="3" spans="2:9">
      <c r="C3" t="s">
        <v>35</v>
      </c>
      <c r="E3" t="s">
        <v>34</v>
      </c>
    </row>
    <row r="4" spans="2:9">
      <c r="B4">
        <v>1</v>
      </c>
      <c r="C4">
        <v>15011.861000000001</v>
      </c>
      <c r="D4">
        <v>1</v>
      </c>
      <c r="E4">
        <v>10143.539000000001</v>
      </c>
      <c r="F4">
        <v>1.4799431441038478</v>
      </c>
    </row>
    <row r="5" spans="2:9">
      <c r="B5">
        <v>2</v>
      </c>
      <c r="C5">
        <v>20515.468000000001</v>
      </c>
      <c r="D5">
        <v>2</v>
      </c>
      <c r="E5">
        <v>18165.174999999999</v>
      </c>
      <c r="F5">
        <v>1.1293845503828068</v>
      </c>
    </row>
    <row r="6" spans="2:9">
      <c r="B6">
        <v>3</v>
      </c>
      <c r="C6">
        <v>12363.276</v>
      </c>
      <c r="D6">
        <v>3</v>
      </c>
      <c r="E6">
        <v>22437.953000000001</v>
      </c>
      <c r="F6">
        <v>0.55099839098513126</v>
      </c>
    </row>
    <row r="7" spans="2:9">
      <c r="B7">
        <v>4</v>
      </c>
      <c r="C7">
        <v>9469.8109999999997</v>
      </c>
      <c r="D7">
        <v>4</v>
      </c>
      <c r="E7">
        <v>19176.418000000001</v>
      </c>
      <c r="F7">
        <v>0.49382585423409098</v>
      </c>
      <c r="H7">
        <v>1</v>
      </c>
      <c r="I7">
        <v>0</v>
      </c>
    </row>
    <row r="8" spans="2:9">
      <c r="B8">
        <v>5</v>
      </c>
      <c r="C8">
        <v>2617.6689999999999</v>
      </c>
      <c r="D8">
        <v>5</v>
      </c>
      <c r="E8">
        <v>12358.225</v>
      </c>
      <c r="F8">
        <v>0.21181593635008261</v>
      </c>
      <c r="G8">
        <v>0.14312437419908036</v>
      </c>
      <c r="H8">
        <v>0.31489648779634061</v>
      </c>
      <c r="I8">
        <v>0.24292245268673734</v>
      </c>
    </row>
    <row r="9" spans="2:9">
      <c r="B9">
        <v>6</v>
      </c>
      <c r="C9">
        <v>0</v>
      </c>
      <c r="D9">
        <v>6</v>
      </c>
      <c r="E9">
        <v>13088.761</v>
      </c>
      <c r="F9">
        <v>0</v>
      </c>
    </row>
    <row r="19" spans="2:9">
      <c r="C19" t="s">
        <v>36</v>
      </c>
      <c r="E19" t="s">
        <v>34</v>
      </c>
    </row>
    <row r="20" spans="2:9">
      <c r="B20">
        <v>1</v>
      </c>
      <c r="C20">
        <v>18850.760999999999</v>
      </c>
      <c r="D20">
        <v>1</v>
      </c>
      <c r="E20">
        <v>18530.468000000001</v>
      </c>
      <c r="F20">
        <v>1.0172846686872667</v>
      </c>
    </row>
    <row r="21" spans="2:9">
      <c r="B21">
        <v>2</v>
      </c>
      <c r="C21">
        <v>12659.882</v>
      </c>
      <c r="D21">
        <v>2</v>
      </c>
      <c r="E21">
        <v>17326.054</v>
      </c>
      <c r="F21">
        <v>0.73068466714925395</v>
      </c>
    </row>
    <row r="22" spans="2:9">
      <c r="B22">
        <v>3</v>
      </c>
      <c r="C22">
        <v>8140.5690000000004</v>
      </c>
      <c r="D22">
        <v>3</v>
      </c>
      <c r="E22">
        <v>16550.811000000002</v>
      </c>
      <c r="F22">
        <v>0.49185317867505102</v>
      </c>
    </row>
    <row r="23" spans="2:9">
      <c r="B23">
        <v>4</v>
      </c>
      <c r="C23">
        <v>4031.0540000000001</v>
      </c>
      <c r="D23">
        <v>4</v>
      </c>
      <c r="E23">
        <v>16667.418000000001</v>
      </c>
      <c r="F23">
        <v>0.24185233729663466</v>
      </c>
      <c r="H23">
        <v>1</v>
      </c>
      <c r="I23">
        <v>0</v>
      </c>
    </row>
    <row r="24" spans="2:9">
      <c r="B24">
        <v>5</v>
      </c>
      <c r="C24">
        <v>8854.1540000000005</v>
      </c>
      <c r="D24">
        <v>5</v>
      </c>
      <c r="E24">
        <v>20236.397000000001</v>
      </c>
      <c r="F24">
        <v>0.43753608905775077</v>
      </c>
      <c r="G24">
        <v>0.43010191987102281</v>
      </c>
      <c r="H24">
        <v>0.22632771452043587</v>
      </c>
      <c r="I24">
        <v>0.28818024486860017</v>
      </c>
    </row>
    <row r="25" spans="2:9">
      <c r="B25">
        <v>6</v>
      </c>
      <c r="C25">
        <v>4148.2960000000003</v>
      </c>
      <c r="D25">
        <v>6</v>
      </c>
      <c r="E25">
        <v>18210.760999999999</v>
      </c>
      <c r="F25">
        <v>0.2277936655145823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Fig 3B 3C</vt:lpstr>
      <vt:lpstr>Fig 4C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11-27T17:10:37Z</dcterms:modified>
</cp:coreProperties>
</file>